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0215" windowHeight="7680"/>
  </bookViews>
  <sheets>
    <sheet name="Lab Profile" sheetId="1" r:id="rId1"/>
    <sheet name="Field Profile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2" l="1"/>
  <c r="D11" i="2" s="1"/>
  <c r="C10" i="2"/>
  <c r="C11" i="2" s="1"/>
  <c r="E10" i="2"/>
  <c r="E11" i="2" s="1"/>
  <c r="D9" i="2"/>
  <c r="C9" i="2"/>
  <c r="E9" i="2"/>
  <c r="C20" i="1"/>
  <c r="E19" i="1"/>
  <c r="E20" i="1" s="1"/>
  <c r="D19" i="1"/>
  <c r="D20" i="1" s="1"/>
  <c r="C19" i="1"/>
  <c r="E18" i="1"/>
  <c r="D18" i="1"/>
  <c r="C18" i="1"/>
</calcChain>
</file>

<file path=xl/sharedStrings.xml><?xml version="1.0" encoding="utf-8"?>
<sst xmlns="http://schemas.openxmlformats.org/spreadsheetml/2006/main" count="14" uniqueCount="9">
  <si>
    <t>Courting</t>
  </si>
  <si>
    <t>Parental</t>
  </si>
  <si>
    <t>AVE</t>
  </si>
  <si>
    <t>SD</t>
  </si>
  <si>
    <t>SE</t>
  </si>
  <si>
    <t>nonbreeding</t>
  </si>
  <si>
    <t>courting</t>
  </si>
  <si>
    <t>parental</t>
  </si>
  <si>
    <t>[11KT] n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0"/>
  <sheetViews>
    <sheetView tabSelected="1" workbookViewId="0">
      <selection activeCell="A3" sqref="A3"/>
    </sheetView>
  </sheetViews>
  <sheetFormatPr defaultRowHeight="15" x14ac:dyDescent="0.25"/>
  <sheetData>
    <row r="2" spans="1:5" x14ac:dyDescent="0.25">
      <c r="C2" t="s">
        <v>5</v>
      </c>
      <c r="D2" t="s">
        <v>0</v>
      </c>
      <c r="E2" t="s">
        <v>1</v>
      </c>
    </row>
    <row r="3" spans="1:5" x14ac:dyDescent="0.25">
      <c r="A3" t="s">
        <v>8</v>
      </c>
      <c r="C3">
        <v>6.3252800765136046</v>
      </c>
      <c r="D3">
        <v>8.2122669840710376</v>
      </c>
      <c r="E3">
        <v>0.45929633239036594</v>
      </c>
    </row>
    <row r="4" spans="1:5" x14ac:dyDescent="0.25">
      <c r="C4">
        <v>7.5129355354866618</v>
      </c>
      <c r="D4">
        <v>4.6736717665522409</v>
      </c>
      <c r="E4">
        <v>0.55204777759780443</v>
      </c>
    </row>
    <row r="5" spans="1:5" x14ac:dyDescent="0.25">
      <c r="C5">
        <v>5.7524051917572034</v>
      </c>
      <c r="D5">
        <v>1.3930669889095757</v>
      </c>
      <c r="E5">
        <v>0.56196251230012528</v>
      </c>
    </row>
    <row r="6" spans="1:5" x14ac:dyDescent="0.25">
      <c r="C6">
        <v>0.61063803215886747</v>
      </c>
      <c r="D6">
        <v>3.4945434358896854</v>
      </c>
      <c r="E6">
        <v>1.5593118212004706</v>
      </c>
    </row>
    <row r="7" spans="1:5" x14ac:dyDescent="0.25">
      <c r="C7">
        <v>2.5215136202635833</v>
      </c>
      <c r="D7">
        <v>2.7075970763952646</v>
      </c>
      <c r="E7">
        <v>0.6557020899360736</v>
      </c>
    </row>
    <row r="8" spans="1:5" x14ac:dyDescent="0.25">
      <c r="C8">
        <v>0.89246486539578773</v>
      </c>
      <c r="D8">
        <v>0.83245374734817246</v>
      </c>
      <c r="E8">
        <v>0.24908974626087427</v>
      </c>
    </row>
    <row r="9" spans="1:5" x14ac:dyDescent="0.25">
      <c r="C9">
        <v>0.64993819330863145</v>
      </c>
      <c r="D9">
        <v>1.1168688452306812</v>
      </c>
      <c r="E9">
        <v>0.18855228059226656</v>
      </c>
    </row>
    <row r="10" spans="1:5" x14ac:dyDescent="0.25">
      <c r="C10">
        <v>0.27120948170214887</v>
      </c>
      <c r="D10">
        <v>0.13007675943894259</v>
      </c>
      <c r="E10">
        <v>0.17183980433070331</v>
      </c>
    </row>
    <row r="11" spans="1:5" x14ac:dyDescent="0.25">
      <c r="C11">
        <v>1.4754559127650033</v>
      </c>
      <c r="D11">
        <v>0.80709397618119072</v>
      </c>
      <c r="E11">
        <v>0.77647789660234356</v>
      </c>
    </row>
    <row r="12" spans="1:5" x14ac:dyDescent="0.25">
      <c r="C12">
        <v>4.032705019498195</v>
      </c>
      <c r="D12">
        <v>2.0260273609708341</v>
      </c>
      <c r="E12">
        <v>0.32401260621207373</v>
      </c>
    </row>
    <row r="13" spans="1:5" x14ac:dyDescent="0.25">
      <c r="C13">
        <v>6.1708011007909711</v>
      </c>
      <c r="E13">
        <v>6.4846950475210621E-2</v>
      </c>
    </row>
    <row r="14" spans="1:5" x14ac:dyDescent="0.25">
      <c r="E14">
        <v>0.17723919801200011</v>
      </c>
    </row>
    <row r="15" spans="1:5" x14ac:dyDescent="0.25">
      <c r="E15">
        <v>0.26294738856341082</v>
      </c>
    </row>
    <row r="16" spans="1:5" x14ac:dyDescent="0.25">
      <c r="E16">
        <v>0.13731333674184823</v>
      </c>
    </row>
    <row r="18" spans="2:5" x14ac:dyDescent="0.25">
      <c r="B18" t="s">
        <v>2</v>
      </c>
      <c r="C18">
        <f>AVERAGE(C3:C13)</f>
        <v>3.2923042754218774</v>
      </c>
      <c r="D18">
        <f>AVERAGE(D3:D12)</f>
        <v>2.5393666940987618</v>
      </c>
      <c r="E18">
        <f>AVERAGE(E3:E16)</f>
        <v>0.43861712437254086</v>
      </c>
    </row>
    <row r="19" spans="2:5" x14ac:dyDescent="0.25">
      <c r="B19" t="s">
        <v>3</v>
      </c>
      <c r="C19">
        <f>STDEV(C3:C13)</f>
        <v>2.735935593232572</v>
      </c>
      <c r="D19">
        <f>STDEV(D3:D12)</f>
        <v>2.4266515313910086</v>
      </c>
      <c r="E19">
        <f>STDEV(E3:E16)</f>
        <v>0.38810827133931675</v>
      </c>
    </row>
    <row r="20" spans="2:5" x14ac:dyDescent="0.25">
      <c r="B20" t="s">
        <v>4</v>
      </c>
      <c r="C20">
        <f>C19/(11^0.5)</f>
        <v>0.82491561939371416</v>
      </c>
      <c r="D20">
        <f>D19/(10^0.5)</f>
        <v>0.76737459267311725</v>
      </c>
      <c r="E20">
        <f>E19/(14^0.5)</f>
        <v>0.10372629859462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H10" sqref="H10"/>
    </sheetView>
  </sheetViews>
  <sheetFormatPr defaultRowHeight="15" x14ac:dyDescent="0.25"/>
  <sheetData>
    <row r="1" spans="1:5" x14ac:dyDescent="0.25">
      <c r="C1" t="s">
        <v>5</v>
      </c>
      <c r="D1" t="s">
        <v>6</v>
      </c>
      <c r="E1" t="s">
        <v>7</v>
      </c>
    </row>
    <row r="2" spans="1:5" x14ac:dyDescent="0.25">
      <c r="A2" t="s">
        <v>8</v>
      </c>
      <c r="C2">
        <v>0.43730876016659487</v>
      </c>
      <c r="D2" s="1">
        <v>2.3372064644997792</v>
      </c>
      <c r="E2">
        <v>0.54471749431442296</v>
      </c>
    </row>
    <row r="3" spans="1:5" x14ac:dyDescent="0.25">
      <c r="C3">
        <v>0.22147000020514759</v>
      </c>
      <c r="D3" s="1">
        <v>3.2148926340111519</v>
      </c>
      <c r="E3">
        <v>0.20827882345417165</v>
      </c>
    </row>
    <row r="4" spans="1:5" x14ac:dyDescent="0.25">
      <c r="C4">
        <v>0.81474301343994349</v>
      </c>
      <c r="D4" s="1">
        <v>0.91642451048260776</v>
      </c>
      <c r="E4">
        <v>0.10007897170704826</v>
      </c>
    </row>
    <row r="5" spans="1:5" x14ac:dyDescent="0.25">
      <c r="C5">
        <v>0.15392043552208309</v>
      </c>
      <c r="D5" s="1">
        <v>1.1350075025899344</v>
      </c>
      <c r="E5">
        <v>0.53896578846702303</v>
      </c>
    </row>
    <row r="6" spans="1:5" x14ac:dyDescent="0.25">
      <c r="C6">
        <v>0.19923679249871337</v>
      </c>
      <c r="D6" s="1">
        <v>1.5755767420007951</v>
      </c>
      <c r="E6">
        <v>0.54303997154241102</v>
      </c>
    </row>
    <row r="7" spans="1:5" x14ac:dyDescent="0.25">
      <c r="C7">
        <v>0.23977279546526331</v>
      </c>
      <c r="D7" s="1">
        <v>6.50012475220566</v>
      </c>
    </row>
    <row r="9" spans="1:5" x14ac:dyDescent="0.25">
      <c r="B9" t="s">
        <v>2</v>
      </c>
      <c r="C9">
        <f>AVERAGE(C2:C7)</f>
        <v>0.34440863288295764</v>
      </c>
      <c r="D9">
        <f>AVERAGE(D2:D7)</f>
        <v>2.6132054342983211</v>
      </c>
      <c r="E9">
        <f>AVERAGE(E2:E6)</f>
        <v>0.38701620989701541</v>
      </c>
    </row>
    <row r="10" spans="1:5" x14ac:dyDescent="0.25">
      <c r="B10" t="s">
        <v>3</v>
      </c>
      <c r="C10">
        <f>STDEV(C2:C7)</f>
        <v>0.250307029719253</v>
      </c>
      <c r="D10">
        <f>STDEV(D2:D7)</f>
        <v>2.0826498809622467</v>
      </c>
      <c r="E10">
        <f>STDEV(E2:E6)</f>
        <v>0.21597558641255413</v>
      </c>
    </row>
    <row r="11" spans="1:5" x14ac:dyDescent="0.25">
      <c r="B11" t="s">
        <v>4</v>
      </c>
      <c r="C11">
        <f>C10/(6^0.5)</f>
        <v>0.10218741697397241</v>
      </c>
      <c r="D11">
        <f>D10/(6^0.5)</f>
        <v>0.85023825353760507</v>
      </c>
      <c r="E11">
        <f>E10/(5^0.5)</f>
        <v>9.658721853977018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b Profile</vt:lpstr>
      <vt:lpstr>Field Profi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</dc:creator>
  <cp:lastModifiedBy>Jennifer L Snekser</cp:lastModifiedBy>
  <dcterms:created xsi:type="dcterms:W3CDTF">2014-09-17T01:27:55Z</dcterms:created>
  <dcterms:modified xsi:type="dcterms:W3CDTF">2014-09-18T02:46:56Z</dcterms:modified>
</cp:coreProperties>
</file>